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" uniqueCount="21">
  <si>
    <t xml:space="preserve">Supplemental Table S1.  Chi-square testing of pups from heterozygote matings</t>
  </si>
  <si>
    <t xml:space="preserve">NTAP tag</t>
  </si>
  <si>
    <t xml:space="preserve">observed # (O)</t>
  </si>
  <si>
    <t xml:space="preserve">Expected # (E)</t>
  </si>
  <si>
    <t xml:space="preserve">O-E</t>
  </si>
  <si>
    <t xml:space="preserve">(O-E)sq</t>
  </si>
  <si>
    <t xml:space="preserve">(O-E)sq/E</t>
  </si>
  <si>
    <t xml:space="preserve">A Chi-Square Table</t>
  </si>
  <si>
    <t xml:space="preserve">WT</t>
  </si>
  <si>
    <t xml:space="preserve">Het</t>
  </si>
  <si>
    <t xml:space="preserve">Probability</t>
  </si>
  <si>
    <t xml:space="preserve">Homo</t>
  </si>
  <si>
    <t xml:space="preserve">Degrees of</t>
  </si>
  <si>
    <t xml:space="preserve">TOTAL</t>
  </si>
  <si>
    <t xml:space="preserve">Freedom</t>
  </si>
  <si>
    <t xml:space="preserve">chi-square value =</t>
  </si>
  <si>
    <t xml:space="preserve">(&gt; 5.99)</t>
  </si>
  <si>
    <t xml:space="preserve">NSC tag</t>
  </si>
  <si>
    <t xml:space="preserve">(&lt;5.99)</t>
  </si>
  <si>
    <t xml:space="preserve">The hypothesis that the data fits a 1:2:1 ratio.  The bigger the chi-square value the less likely it fits</t>
  </si>
  <si>
    <t xml:space="preserve">By statistical convention, we use the 0.05 probability level as our critical value. If the calculated chi-square value is less than the 0 .05 value, we accept the hypothesis. If the value is greater than the value, we reject the hypothesis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sz val="11"/>
      <color rgb="FF333333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8000"/>
        <bgColor rgb="FF008080"/>
      </patternFill>
    </fill>
    <fill>
      <patternFill patternType="solid">
        <fgColor rgb="FFFFFF00"/>
        <bgColor rgb="FFFFFF00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9" activeCellId="0" sqref="E9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22.14"/>
    <col collapsed="false" customWidth="true" hidden="false" outlineLevel="0" max="2" min="2" style="1" width="16.28"/>
    <col collapsed="false" customWidth="true" hidden="false" outlineLevel="0" max="3" min="3" style="1" width="14.41"/>
    <col collapsed="false" customWidth="true" hidden="false" outlineLevel="0" max="4" min="4" style="1" width="7.7"/>
    <col collapsed="false" customWidth="true" hidden="false" outlineLevel="0" max="5" min="5" style="1" width="10.85"/>
    <col collapsed="false" customWidth="true" hidden="false" outlineLevel="0" max="6" min="6" style="1" width="13.7"/>
    <col collapsed="false" customWidth="true" hidden="false" outlineLevel="0" max="7" min="7" style="1" width="8.28"/>
    <col collapsed="false" customWidth="true" hidden="false" outlineLevel="0" max="8" min="8" style="1" width="6.28"/>
    <col collapsed="false" customWidth="true" hidden="false" outlineLevel="0" max="9" min="9" style="1" width="12.28"/>
    <col collapsed="false" customWidth="true" hidden="false" outlineLevel="0" max="12" min="10" style="1" width="4.99"/>
    <col collapsed="false" customWidth="true" hidden="false" outlineLevel="0" max="14" min="13" style="1" width="6.13"/>
    <col collapsed="false" customWidth="false" hidden="false" outlineLevel="0" max="257" min="15" style="1" width="9.14"/>
  </cols>
  <sheetData>
    <row r="1" customFormat="false" ht="15" hidden="false" customHeight="false" outlineLevel="0" collapsed="false">
      <c r="A1" s="2" t="s">
        <v>0</v>
      </c>
      <c r="B1" s="2"/>
      <c r="C1" s="2"/>
    </row>
    <row r="2" customFormat="false" ht="14.25" hidden="false" customHeight="false" outlineLevel="0" collapsed="false">
      <c r="A2" s="3"/>
      <c r="B2" s="3"/>
      <c r="C2" s="3"/>
    </row>
    <row r="3" customFormat="false" ht="15" hidden="false" customHeight="false" outlineLevel="0" collapsed="false">
      <c r="B3" s="4" t="s">
        <v>1</v>
      </c>
      <c r="C3" s="4"/>
      <c r="D3" s="4"/>
      <c r="E3" s="4"/>
      <c r="F3" s="4"/>
      <c r="G3" s="5"/>
      <c r="H3" s="5"/>
      <c r="I3" s="5"/>
      <c r="J3" s="6"/>
      <c r="K3" s="7"/>
      <c r="L3" s="5"/>
      <c r="M3" s="5"/>
      <c r="N3" s="5"/>
    </row>
    <row r="4" customFormat="false" ht="21" hidden="false" customHeight="true" outlineLevel="0" collapsed="false">
      <c r="B4" s="8" t="s">
        <v>2</v>
      </c>
      <c r="C4" s="9" t="s">
        <v>3</v>
      </c>
      <c r="D4" s="9" t="s">
        <v>4</v>
      </c>
      <c r="E4" s="10" t="s">
        <v>5</v>
      </c>
      <c r="F4" s="11" t="s">
        <v>6</v>
      </c>
      <c r="G4" s="7"/>
      <c r="H4" s="7"/>
      <c r="I4" s="12" t="s">
        <v>7</v>
      </c>
      <c r="J4" s="12"/>
      <c r="K4" s="12"/>
      <c r="L4" s="12"/>
      <c r="M4" s="12"/>
      <c r="N4" s="12"/>
      <c r="O4" s="6"/>
    </row>
    <row r="5" customFormat="false" ht="14.25" hidden="false" customHeight="true" outlineLevel="0" collapsed="false">
      <c r="A5" s="13" t="s">
        <v>8</v>
      </c>
      <c r="B5" s="14" t="n">
        <v>25</v>
      </c>
      <c r="C5" s="15" t="n">
        <f aca="false">0.25*B8</f>
        <v>18.25</v>
      </c>
      <c r="D5" s="15" t="n">
        <f aca="false">(B5-C5)</f>
        <v>6.75</v>
      </c>
      <c r="E5" s="16" t="n">
        <f aca="false">D5*D5</f>
        <v>45.5625</v>
      </c>
      <c r="F5" s="17" t="n">
        <f aca="false">E5/C5</f>
        <v>2.49657534246575</v>
      </c>
      <c r="G5" s="6"/>
      <c r="H5" s="6"/>
      <c r="I5" s="18"/>
      <c r="J5" s="18"/>
      <c r="K5" s="18"/>
      <c r="L5" s="18"/>
      <c r="M5" s="18"/>
      <c r="N5" s="18"/>
      <c r="O5" s="6"/>
    </row>
    <row r="6" customFormat="false" ht="15" hidden="false" customHeight="true" outlineLevel="0" collapsed="false">
      <c r="A6" s="19" t="s">
        <v>9</v>
      </c>
      <c r="B6" s="20" t="n">
        <v>47</v>
      </c>
      <c r="C6" s="21" t="n">
        <f aca="false">0.5*B8</f>
        <v>36.5</v>
      </c>
      <c r="D6" s="21" t="n">
        <f aca="false">(B6-C6)</f>
        <v>10.5</v>
      </c>
      <c r="E6" s="5" t="n">
        <f aca="false">D6*D6</f>
        <v>110.25</v>
      </c>
      <c r="F6" s="22" t="n">
        <f aca="false">E6/C6</f>
        <v>3.02054794520548</v>
      </c>
      <c r="G6" s="6"/>
      <c r="H6" s="6"/>
      <c r="I6" s="23"/>
      <c r="J6" s="24" t="s">
        <v>10</v>
      </c>
      <c r="K6" s="24"/>
      <c r="L6" s="24"/>
      <c r="M6" s="24"/>
      <c r="N6" s="24"/>
      <c r="O6" s="6"/>
    </row>
    <row r="7" customFormat="false" ht="15" hidden="false" customHeight="false" outlineLevel="0" collapsed="false">
      <c r="A7" s="19" t="s">
        <v>11</v>
      </c>
      <c r="B7" s="20" t="n">
        <v>1</v>
      </c>
      <c r="C7" s="21" t="n">
        <f aca="false">0.25*B8</f>
        <v>18.25</v>
      </c>
      <c r="D7" s="21" t="n">
        <f aca="false">(B7-C7)</f>
        <v>-17.25</v>
      </c>
      <c r="E7" s="5" t="n">
        <f aca="false">D7*D7</f>
        <v>297.5625</v>
      </c>
      <c r="F7" s="22" t="n">
        <f aca="false">E7/C7</f>
        <v>16.3047945205479</v>
      </c>
      <c r="G7" s="6"/>
      <c r="H7" s="6"/>
      <c r="I7" s="25" t="s">
        <v>12</v>
      </c>
      <c r="J7" s="24" t="n">
        <v>0.9</v>
      </c>
      <c r="K7" s="24" t="n">
        <v>0.5</v>
      </c>
      <c r="L7" s="24" t="n">
        <v>0.1</v>
      </c>
      <c r="M7" s="26" t="n">
        <v>0.05</v>
      </c>
      <c r="N7" s="24" t="n">
        <v>0.01</v>
      </c>
      <c r="O7" s="6"/>
    </row>
    <row r="8" customFormat="false" ht="15" hidden="false" customHeight="false" outlineLevel="0" collapsed="false">
      <c r="A8" s="27" t="s">
        <v>13</v>
      </c>
      <c r="B8" s="8" t="n">
        <f aca="false">SUM(B5:B7)</f>
        <v>73</v>
      </c>
      <c r="C8" s="9" t="n">
        <f aca="false">SUM(C5:C7)</f>
        <v>73</v>
      </c>
      <c r="D8" s="9"/>
      <c r="E8" s="10"/>
      <c r="F8" s="11"/>
      <c r="H8" s="7"/>
      <c r="I8" s="28" t="s">
        <v>14</v>
      </c>
      <c r="J8" s="24"/>
      <c r="K8" s="24"/>
      <c r="L8" s="24"/>
      <c r="M8" s="26"/>
      <c r="N8" s="24"/>
      <c r="O8" s="6"/>
    </row>
    <row r="9" customFormat="false" ht="14.25" hidden="false" customHeight="false" outlineLevel="0" collapsed="false">
      <c r="A9" s="1" t="s">
        <v>15</v>
      </c>
      <c r="B9" s="29" t="n">
        <v>21.8219178082192</v>
      </c>
      <c r="C9" s="7" t="s">
        <v>16</v>
      </c>
      <c r="E9" s="5"/>
      <c r="F9" s="6"/>
      <c r="G9" s="7"/>
      <c r="H9" s="7"/>
      <c r="I9" s="23" t="n">
        <v>1</v>
      </c>
      <c r="J9" s="23" t="n">
        <v>0.02</v>
      </c>
      <c r="K9" s="23" t="n">
        <v>0.46</v>
      </c>
      <c r="L9" s="23" t="n">
        <v>2.71</v>
      </c>
      <c r="M9" s="23" t="n">
        <v>3.84</v>
      </c>
      <c r="N9" s="23" t="n">
        <v>6.64</v>
      </c>
      <c r="O9" s="6"/>
    </row>
    <row r="10" customFormat="false" ht="14.25" hidden="false" customHeight="false" outlineLevel="0" collapsed="false">
      <c r="E10" s="5"/>
      <c r="F10" s="6"/>
      <c r="G10" s="7"/>
      <c r="H10" s="7"/>
      <c r="I10" s="30" t="n">
        <v>2</v>
      </c>
      <c r="J10" s="23" t="n">
        <v>0.21</v>
      </c>
      <c r="K10" s="23" t="n">
        <v>1.39</v>
      </c>
      <c r="L10" s="23" t="n">
        <v>4.61</v>
      </c>
      <c r="M10" s="30" t="n">
        <v>5.99</v>
      </c>
      <c r="N10" s="23" t="n">
        <v>9.21</v>
      </c>
      <c r="O10" s="6"/>
    </row>
    <row r="11" customFormat="false" ht="14.25" hidden="false" customHeight="false" outlineLevel="0" collapsed="false">
      <c r="E11" s="5"/>
      <c r="F11" s="6"/>
      <c r="G11" s="7"/>
      <c r="H11" s="7"/>
      <c r="I11" s="23" t="n">
        <v>3</v>
      </c>
      <c r="J11" s="23" t="n">
        <v>0.58</v>
      </c>
      <c r="K11" s="23" t="n">
        <v>2.37</v>
      </c>
      <c r="L11" s="23" t="n">
        <v>6.25</v>
      </c>
      <c r="M11" s="23" t="n">
        <v>7.82</v>
      </c>
      <c r="N11" s="23" t="n">
        <v>11.35</v>
      </c>
      <c r="O11" s="6"/>
    </row>
    <row r="12" customFormat="false" ht="15" hidden="false" customHeight="false" outlineLevel="0" collapsed="false">
      <c r="B12" s="4" t="s">
        <v>17</v>
      </c>
      <c r="C12" s="4"/>
      <c r="D12" s="4"/>
      <c r="E12" s="4"/>
      <c r="F12" s="4"/>
      <c r="G12" s="7"/>
      <c r="H12" s="7"/>
      <c r="I12" s="23" t="n">
        <v>4</v>
      </c>
      <c r="J12" s="23" t="n">
        <v>1.06</v>
      </c>
      <c r="K12" s="23" t="n">
        <v>3.36</v>
      </c>
      <c r="L12" s="23" t="n">
        <v>7.78</v>
      </c>
      <c r="M12" s="23" t="n">
        <v>9.49</v>
      </c>
      <c r="N12" s="23" t="n">
        <v>13.28</v>
      </c>
      <c r="O12" s="6"/>
    </row>
    <row r="13" customFormat="false" ht="20.25" hidden="false" customHeight="true" outlineLevel="0" collapsed="false">
      <c r="B13" s="8" t="s">
        <v>2</v>
      </c>
      <c r="C13" s="9" t="s">
        <v>3</v>
      </c>
      <c r="D13" s="9" t="s">
        <v>4</v>
      </c>
      <c r="E13" s="10" t="s">
        <v>5</v>
      </c>
      <c r="F13" s="11" t="s">
        <v>6</v>
      </c>
      <c r="G13" s="7"/>
      <c r="H13" s="7"/>
      <c r="I13" s="23" t="n">
        <v>5</v>
      </c>
      <c r="J13" s="23" t="n">
        <v>1.61</v>
      </c>
      <c r="K13" s="23" t="n">
        <v>4.35</v>
      </c>
      <c r="L13" s="23" t="n">
        <v>9.24</v>
      </c>
      <c r="M13" s="23" t="n">
        <v>11.07</v>
      </c>
      <c r="N13" s="23" t="n">
        <v>15.09</v>
      </c>
      <c r="O13" s="6"/>
    </row>
    <row r="14" customFormat="false" ht="14.25" hidden="false" customHeight="false" outlineLevel="0" collapsed="false">
      <c r="A14" s="13" t="s">
        <v>8</v>
      </c>
      <c r="B14" s="15" t="n">
        <v>41</v>
      </c>
      <c r="C14" s="15" t="n">
        <f aca="false">0.25*B17</f>
        <v>37</v>
      </c>
      <c r="D14" s="15" t="n">
        <f aca="false">B14-C14</f>
        <v>4</v>
      </c>
      <c r="E14" s="15" t="n">
        <f aca="false">D14*D14</f>
        <v>16</v>
      </c>
      <c r="F14" s="31" t="n">
        <f aca="false">E14/C14</f>
        <v>0.432432432432432</v>
      </c>
    </row>
    <row r="15" customFormat="false" ht="14.25" hidden="false" customHeight="false" outlineLevel="0" collapsed="false">
      <c r="A15" s="19" t="s">
        <v>9</v>
      </c>
      <c r="B15" s="21" t="n">
        <v>82</v>
      </c>
      <c r="C15" s="21" t="n">
        <f aca="false">0.5*B17</f>
        <v>74</v>
      </c>
      <c r="D15" s="21" t="n">
        <f aca="false">B15-C15</f>
        <v>8</v>
      </c>
      <c r="E15" s="21" t="n">
        <f aca="false">D15*D15</f>
        <v>64</v>
      </c>
      <c r="F15" s="32" t="n">
        <f aca="false">E15/C15</f>
        <v>0.864864864864865</v>
      </c>
    </row>
    <row r="16" customFormat="false" ht="15" hidden="false" customHeight="false" outlineLevel="0" collapsed="false">
      <c r="A16" s="19" t="s">
        <v>11</v>
      </c>
      <c r="B16" s="21" t="n">
        <v>25</v>
      </c>
      <c r="C16" s="21" t="n">
        <f aca="false">0.25*B17</f>
        <v>37</v>
      </c>
      <c r="D16" s="21" t="n">
        <f aca="false">B16-C16</f>
        <v>-12</v>
      </c>
      <c r="E16" s="21" t="n">
        <f aca="false">D16*D16</f>
        <v>144</v>
      </c>
      <c r="F16" s="32" t="n">
        <f aca="false">E16/C16</f>
        <v>3.89189189189189</v>
      </c>
    </row>
    <row r="17" customFormat="false" ht="15" hidden="false" customHeight="false" outlineLevel="0" collapsed="false">
      <c r="A17" s="27" t="s">
        <v>13</v>
      </c>
      <c r="B17" s="9" t="n">
        <f aca="false">SUM(B14:B16)</f>
        <v>148</v>
      </c>
      <c r="C17" s="9" t="n">
        <f aca="false">SUM(C14:C16)</f>
        <v>148</v>
      </c>
      <c r="D17" s="9"/>
      <c r="E17" s="10"/>
      <c r="F17" s="33"/>
    </row>
    <row r="18" customFormat="false" ht="14.25" hidden="false" customHeight="false" outlineLevel="0" collapsed="false">
      <c r="A18" s="1" t="s">
        <v>15</v>
      </c>
      <c r="B18" s="29" t="n">
        <v>5.18918918918919</v>
      </c>
      <c r="C18" s="1" t="s">
        <v>18</v>
      </c>
    </row>
    <row r="21" customFormat="false" ht="16.5" hidden="false" customHeight="true" outlineLevel="0" collapsed="false">
      <c r="A21" s="34" t="s">
        <v>19</v>
      </c>
      <c r="B21" s="34"/>
      <c r="C21" s="34"/>
      <c r="D21" s="34"/>
      <c r="E21" s="34"/>
      <c r="F21" s="34"/>
      <c r="G21" s="34"/>
    </row>
    <row r="22" customFormat="false" ht="58.5" hidden="false" customHeight="true" outlineLevel="0" collapsed="false">
      <c r="A22" s="35" t="s">
        <v>20</v>
      </c>
      <c r="B22" s="35"/>
      <c r="C22" s="35"/>
      <c r="D22" s="35"/>
      <c r="E22" s="35"/>
      <c r="F22" s="35"/>
      <c r="G22" s="35"/>
      <c r="H22" s="36"/>
    </row>
  </sheetData>
  <mergeCells count="12">
    <mergeCell ref="B3:F3"/>
    <mergeCell ref="I4:N4"/>
    <mergeCell ref="I5:N5"/>
    <mergeCell ref="J6:N6"/>
    <mergeCell ref="J7:J8"/>
    <mergeCell ref="K7:K8"/>
    <mergeCell ref="L7:L8"/>
    <mergeCell ref="M7:M8"/>
    <mergeCell ref="N7:N8"/>
    <mergeCell ref="B12:F12"/>
    <mergeCell ref="A21:G21"/>
    <mergeCell ref="A22:G2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9-16T03:17:37Z</dcterms:created>
  <dc:creator>ngml</dc:creator>
  <dc:description/>
  <dc:language>en-US</dc:language>
  <cp:lastModifiedBy>BMSI</cp:lastModifiedBy>
  <dcterms:modified xsi:type="dcterms:W3CDTF">2011-03-15T16:42:38Z</dcterms:modified>
  <cp:revision>0</cp:revision>
  <dc:subject/>
  <dc:title/>
</cp:coreProperties>
</file>